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ostthesis\Projet de recherche_projets articles\Articles\PloS One\"/>
    </mc:Choice>
  </mc:AlternateContent>
  <bookViews>
    <workbookView xWindow="-120" yWindow="-120" windowWidth="20730" windowHeight="11160" activeTab="1"/>
  </bookViews>
  <sheets>
    <sheet name="pH models" sheetId="1" r:id="rId1"/>
    <sheet name="Temp model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2" l="1"/>
  <c r="B11" i="1" l="1"/>
  <c r="B10" i="1"/>
  <c r="B9" i="1"/>
  <c r="B8" i="1"/>
  <c r="B7" i="1"/>
  <c r="B6" i="1"/>
  <c r="B5" i="1"/>
  <c r="B4" i="1"/>
  <c r="B3" i="1"/>
  <c r="B2" i="1"/>
  <c r="B1" i="1"/>
  <c r="E11" i="1"/>
  <c r="E10" i="1"/>
  <c r="E9" i="1"/>
  <c r="E8" i="1"/>
  <c r="E7" i="1"/>
  <c r="E6" i="1"/>
  <c r="E5" i="1"/>
  <c r="E4" i="1"/>
  <c r="E3" i="1"/>
  <c r="E2" i="1"/>
  <c r="E1" i="1"/>
  <c r="H11" i="1"/>
  <c r="H10" i="1"/>
  <c r="H9" i="1"/>
  <c r="H8" i="1"/>
  <c r="H7" i="1"/>
  <c r="H6" i="1"/>
  <c r="H5" i="1"/>
  <c r="H4" i="1"/>
  <c r="H3" i="1"/>
  <c r="H2" i="1"/>
  <c r="H1" i="1"/>
  <c r="K2" i="2" l="1"/>
  <c r="H2" i="2"/>
  <c r="E2" i="2"/>
  <c r="B2" i="2"/>
  <c r="H13" i="2" l="1"/>
  <c r="H12" i="2"/>
  <c r="H11" i="2"/>
  <c r="H10" i="2"/>
  <c r="H9" i="2"/>
  <c r="H8" i="2"/>
  <c r="H7" i="2"/>
  <c r="H6" i="2"/>
  <c r="H5" i="2"/>
  <c r="H4" i="2"/>
  <c r="H3" i="2"/>
  <c r="K4" i="2"/>
  <c r="K5" i="2"/>
  <c r="K6" i="2"/>
  <c r="K7" i="2"/>
  <c r="K8" i="2"/>
  <c r="K9" i="2"/>
  <c r="K10" i="2"/>
  <c r="K11" i="2"/>
  <c r="K12" i="2"/>
  <c r="K3" i="2"/>
  <c r="E4" i="2"/>
  <c r="E5" i="2"/>
  <c r="E6" i="2"/>
  <c r="E7" i="2"/>
  <c r="E8" i="2"/>
  <c r="E9" i="2"/>
  <c r="E10" i="2"/>
  <c r="E11" i="2"/>
  <c r="E3" i="2"/>
  <c r="B4" i="2"/>
  <c r="B5" i="2"/>
  <c r="B6" i="2"/>
  <c r="B7" i="2"/>
  <c r="B8" i="2"/>
  <c r="B9" i="2"/>
  <c r="B10" i="2"/>
  <c r="B11" i="2"/>
  <c r="B3" i="2"/>
</calcChain>
</file>

<file path=xl/sharedStrings.xml><?xml version="1.0" encoding="utf-8"?>
<sst xmlns="http://schemas.openxmlformats.org/spreadsheetml/2006/main" count="9" uniqueCount="8">
  <si>
    <t>CTMI</t>
  </si>
  <si>
    <t>BM</t>
  </si>
  <si>
    <t>WMM</t>
  </si>
  <si>
    <t>AYM</t>
  </si>
  <si>
    <t>MeM2</t>
  </si>
  <si>
    <t>CPMI</t>
  </si>
  <si>
    <t>MeM1</t>
  </si>
  <si>
    <t>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right" vertical="center"/>
    </xf>
    <xf numFmtId="0" fontId="0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right" vertic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0" xfId="0" applyAlignment="1">
      <alignment vertic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Exp</c:v>
          </c:tx>
          <c:spPr>
            <a:ln w="19050">
              <a:noFill/>
            </a:ln>
          </c:spPr>
          <c:xVal>
            <c:numRef>
              <c:f>'pH models'!$J$1:$J$10</c:f>
              <c:numCache>
                <c:formatCode>General</c:formatCode>
                <c:ptCount val="10"/>
                <c:pt idx="0">
                  <c:v>3.6</c:v>
                </c:pt>
                <c:pt idx="1">
                  <c:v>4</c:v>
                </c:pt>
                <c:pt idx="2">
                  <c:v>4.5999999999999996</c:v>
                </c:pt>
                <c:pt idx="3">
                  <c:v>5</c:v>
                </c:pt>
                <c:pt idx="4">
                  <c:v>5.6</c:v>
                </c:pt>
                <c:pt idx="5">
                  <c:v>6</c:v>
                </c:pt>
                <c:pt idx="6">
                  <c:v>6.6</c:v>
                </c:pt>
                <c:pt idx="7">
                  <c:v>7</c:v>
                </c:pt>
                <c:pt idx="8">
                  <c:v>7.6</c:v>
                </c:pt>
                <c:pt idx="9">
                  <c:v>8</c:v>
                </c:pt>
              </c:numCache>
            </c:numRef>
          </c:xVal>
          <c:yVal>
            <c:numRef>
              <c:f>'pH models'!$K$1:$K$10</c:f>
              <c:numCache>
                <c:formatCode>General</c:formatCode>
                <c:ptCount val="10"/>
                <c:pt idx="0">
                  <c:v>7.5759999999999996</c:v>
                </c:pt>
                <c:pt idx="1">
                  <c:v>19.36</c:v>
                </c:pt>
                <c:pt idx="2">
                  <c:v>28.988</c:v>
                </c:pt>
                <c:pt idx="3">
                  <c:v>32.67</c:v>
                </c:pt>
                <c:pt idx="4">
                  <c:v>28.225000000000001</c:v>
                </c:pt>
                <c:pt idx="5">
                  <c:v>22.306000000000001</c:v>
                </c:pt>
                <c:pt idx="6">
                  <c:v>16.73</c:v>
                </c:pt>
                <c:pt idx="7">
                  <c:v>12.888999999999999</c:v>
                </c:pt>
                <c:pt idx="8">
                  <c:v>7.944</c:v>
                </c:pt>
                <c:pt idx="9">
                  <c:v>4.31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65-40EA-8226-1E4E6E749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1263184"/>
        <c:axId val="1641273584"/>
      </c:scatterChart>
      <c:scatterChart>
        <c:scatterStyle val="smoothMarker"/>
        <c:varyColors val="0"/>
        <c:ser>
          <c:idx val="1"/>
          <c:order val="1"/>
          <c:tx>
            <c:v>CPMI</c:v>
          </c:tx>
          <c:spPr>
            <a:ln w="6350"/>
          </c:spPr>
          <c:marker>
            <c:symbol val="none"/>
          </c:marker>
          <c:xVal>
            <c:numRef>
              <c:f>'pH models'!$A$1:$A$11</c:f>
              <c:numCache>
                <c:formatCode>General</c:formatCode>
                <c:ptCount val="11"/>
                <c:pt idx="0">
                  <c:v>3</c:v>
                </c:pt>
                <c:pt idx="1">
                  <c:v>3.6</c:v>
                </c:pt>
                <c:pt idx="2">
                  <c:v>4</c:v>
                </c:pt>
                <c:pt idx="3">
                  <c:v>4.5999999999999996</c:v>
                </c:pt>
                <c:pt idx="4">
                  <c:v>5</c:v>
                </c:pt>
                <c:pt idx="5">
                  <c:v>5.6</c:v>
                </c:pt>
                <c:pt idx="6">
                  <c:v>6</c:v>
                </c:pt>
                <c:pt idx="7">
                  <c:v>6.6</c:v>
                </c:pt>
                <c:pt idx="8">
                  <c:v>7</c:v>
                </c:pt>
                <c:pt idx="9">
                  <c:v>7.6</c:v>
                </c:pt>
                <c:pt idx="10">
                  <c:v>8</c:v>
                </c:pt>
              </c:numCache>
            </c:numRef>
          </c:xVal>
          <c:yVal>
            <c:numRef>
              <c:f>'pH models'!$B$1:$B$11</c:f>
              <c:numCache>
                <c:formatCode>General</c:formatCode>
                <c:ptCount val="11"/>
                <c:pt idx="0">
                  <c:v>18.866350379080131</c:v>
                </c:pt>
                <c:pt idx="1">
                  <c:v>23.011909390277737</c:v>
                </c:pt>
                <c:pt idx="2">
                  <c:v>26.026060065195665</c:v>
                </c:pt>
                <c:pt idx="3">
                  <c:v>29.769764741591047</c:v>
                </c:pt>
                <c:pt idx="4">
                  <c:v>30.481980375910535</c:v>
                </c:pt>
                <c:pt idx="5">
                  <c:v>27.045665755771402</c:v>
                </c:pt>
                <c:pt idx="6">
                  <c:v>22.247701268054787</c:v>
                </c:pt>
                <c:pt idx="7">
                  <c:v>14.331890378351199</c:v>
                </c:pt>
                <c:pt idx="8">
                  <c:v>9.9269328783761406</c:v>
                </c:pt>
                <c:pt idx="9">
                  <c:v>5.1944047332743715</c:v>
                </c:pt>
                <c:pt idx="10">
                  <c:v>3.08722473661504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765-40EA-8226-1E4E6E749CA1}"/>
            </c:ext>
          </c:extLst>
        </c:ser>
        <c:ser>
          <c:idx val="2"/>
          <c:order val="2"/>
          <c:tx>
            <c:v>MeM1</c:v>
          </c:tx>
          <c:spPr>
            <a:ln w="6350"/>
          </c:spPr>
          <c:marker>
            <c:symbol val="none"/>
          </c:marker>
          <c:xVal>
            <c:numRef>
              <c:f>'pH models'!$D$1:$D$11</c:f>
              <c:numCache>
                <c:formatCode>General</c:formatCode>
                <c:ptCount val="11"/>
                <c:pt idx="0">
                  <c:v>3</c:v>
                </c:pt>
                <c:pt idx="1">
                  <c:v>3.6</c:v>
                </c:pt>
                <c:pt idx="2">
                  <c:v>4</c:v>
                </c:pt>
                <c:pt idx="3">
                  <c:v>4.5999999999999996</c:v>
                </c:pt>
                <c:pt idx="4">
                  <c:v>5</c:v>
                </c:pt>
                <c:pt idx="5">
                  <c:v>5.6</c:v>
                </c:pt>
                <c:pt idx="6">
                  <c:v>6</c:v>
                </c:pt>
                <c:pt idx="7">
                  <c:v>6.6</c:v>
                </c:pt>
                <c:pt idx="8">
                  <c:v>7</c:v>
                </c:pt>
                <c:pt idx="9">
                  <c:v>7.6</c:v>
                </c:pt>
                <c:pt idx="10">
                  <c:v>8</c:v>
                </c:pt>
              </c:numCache>
            </c:numRef>
          </c:xVal>
          <c:yVal>
            <c:numRef>
              <c:f>'pH models'!$E$1:$E$11</c:f>
              <c:numCache>
                <c:formatCode>General</c:formatCode>
                <c:ptCount val="11"/>
                <c:pt idx="0">
                  <c:v>2.2682471318390078</c:v>
                </c:pt>
                <c:pt idx="1">
                  <c:v>7.4604543870538551</c:v>
                </c:pt>
                <c:pt idx="2">
                  <c:v>13.865409931280301</c:v>
                </c:pt>
                <c:pt idx="3">
                  <c:v>24.030472810565946</c:v>
                </c:pt>
                <c:pt idx="4">
                  <c:v>27.952516460757771</c:v>
                </c:pt>
                <c:pt idx="5">
                  <c:v>29.00887740190953</c:v>
                </c:pt>
                <c:pt idx="6">
                  <c:v>26.725292522627242</c:v>
                </c:pt>
                <c:pt idx="7">
                  <c:v>18.258813169870166</c:v>
                </c:pt>
                <c:pt idx="8">
                  <c:v>11.067232933766558</c:v>
                </c:pt>
                <c:pt idx="9">
                  <c:v>3.7467504707680326</c:v>
                </c:pt>
                <c:pt idx="10">
                  <c:v>1.60410963171787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765-40EA-8226-1E4E6E749CA1}"/>
            </c:ext>
          </c:extLst>
        </c:ser>
        <c:ser>
          <c:idx val="3"/>
          <c:order val="3"/>
          <c:tx>
            <c:v>MeM2</c:v>
          </c:tx>
          <c:spPr>
            <a:ln w="6350"/>
          </c:spPr>
          <c:marker>
            <c:symbol val="none"/>
          </c:marker>
          <c:xVal>
            <c:numRef>
              <c:f>'pH models'!$G$1:$G$11</c:f>
              <c:numCache>
                <c:formatCode>General</c:formatCode>
                <c:ptCount val="11"/>
                <c:pt idx="0">
                  <c:v>3</c:v>
                </c:pt>
                <c:pt idx="1">
                  <c:v>3.6</c:v>
                </c:pt>
                <c:pt idx="2">
                  <c:v>4</c:v>
                </c:pt>
                <c:pt idx="3">
                  <c:v>4.5999999999999996</c:v>
                </c:pt>
                <c:pt idx="4">
                  <c:v>5</c:v>
                </c:pt>
                <c:pt idx="5">
                  <c:v>5.6</c:v>
                </c:pt>
                <c:pt idx="6">
                  <c:v>6</c:v>
                </c:pt>
                <c:pt idx="7">
                  <c:v>6.6</c:v>
                </c:pt>
                <c:pt idx="8">
                  <c:v>7</c:v>
                </c:pt>
                <c:pt idx="9">
                  <c:v>7.6</c:v>
                </c:pt>
                <c:pt idx="10">
                  <c:v>8</c:v>
                </c:pt>
              </c:numCache>
            </c:numRef>
          </c:xVal>
          <c:yVal>
            <c:numRef>
              <c:f>'pH models'!$H$1:$H$11</c:f>
              <c:numCache>
                <c:formatCode>General</c:formatCode>
                <c:ptCount val="11"/>
                <c:pt idx="0">
                  <c:v>2.8773992170703853</c:v>
                </c:pt>
                <c:pt idx="1">
                  <c:v>9.4715821053305671</c:v>
                </c:pt>
                <c:pt idx="2">
                  <c:v>17.570265769567968</c:v>
                </c:pt>
                <c:pt idx="3">
                  <c:v>29.6629156058086</c:v>
                </c:pt>
                <c:pt idx="4">
                  <c:v>32.559660949173754</c:v>
                </c:pt>
                <c:pt idx="5">
                  <c:v>28.096243086087213</c:v>
                </c:pt>
                <c:pt idx="6">
                  <c:v>22.682630170376779</c:v>
                </c:pt>
                <c:pt idx="7">
                  <c:v>16.470490820132124</c:v>
                </c:pt>
                <c:pt idx="8">
                  <c:v>13.281974827955445</c:v>
                </c:pt>
                <c:pt idx="9">
                  <c:v>7.8375098544471564</c:v>
                </c:pt>
                <c:pt idx="10">
                  <c:v>4.3847431734683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7765-40EA-8226-1E4E6E749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1263184"/>
        <c:axId val="1641273584"/>
      </c:scatterChart>
      <c:valAx>
        <c:axId val="1641263184"/>
        <c:scaling>
          <c:orientation val="minMax"/>
          <c:max val="8.5"/>
          <c:min val="3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pH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b="0"/>
            </a:pPr>
            <a:endParaRPr lang="en-US"/>
          </a:p>
        </c:txPr>
        <c:crossAx val="1641273584"/>
        <c:crosses val="autoZero"/>
        <c:crossBetween val="midCat"/>
        <c:majorUnit val="0.5"/>
      </c:valAx>
      <c:valAx>
        <c:axId val="16412735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Specific activity (U mg </a:t>
                </a:r>
                <a:r>
                  <a:rPr lang="en-US" b="0" baseline="30000"/>
                  <a:t>-1</a:t>
                </a:r>
                <a:r>
                  <a:rPr lang="en-US" b="0"/>
                  <a:t>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b="0"/>
            </a:pPr>
            <a:endParaRPr lang="en-US"/>
          </a:p>
        </c:txPr>
        <c:crossAx val="1641263184"/>
        <c:crosses val="autoZero"/>
        <c:crossBetween val="midCat"/>
      </c:valAx>
      <c:spPr>
        <a:noFill/>
      </c:spPr>
    </c:plotArea>
    <c:legend>
      <c:legendPos val="r"/>
      <c:layout/>
      <c:overlay val="0"/>
      <c:txPr>
        <a:bodyPr/>
        <a:lstStyle/>
        <a:p>
          <a:pPr>
            <a:defRPr b="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c:style val="2"/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Exp</c:v>
          </c:tx>
          <c:spPr>
            <a:ln w="19050">
              <a:noFill/>
            </a:ln>
          </c:spPr>
          <c:xVal>
            <c:numRef>
              <c:f>'Temp models'!$M$2:$M$12</c:f>
              <c:numCache>
                <c:formatCode>General</c:formatCode>
                <c:ptCount val="11"/>
                <c:pt idx="0">
                  <c:v>303</c:v>
                </c:pt>
                <c:pt idx="1">
                  <c:v>308</c:v>
                </c:pt>
                <c:pt idx="2">
                  <c:v>313</c:v>
                </c:pt>
                <c:pt idx="3">
                  <c:v>318</c:v>
                </c:pt>
                <c:pt idx="4">
                  <c:v>323</c:v>
                </c:pt>
                <c:pt idx="5">
                  <c:v>328</c:v>
                </c:pt>
                <c:pt idx="6">
                  <c:v>333</c:v>
                </c:pt>
                <c:pt idx="7">
                  <c:v>338</c:v>
                </c:pt>
                <c:pt idx="8">
                  <c:v>343</c:v>
                </c:pt>
                <c:pt idx="9">
                  <c:v>348</c:v>
                </c:pt>
                <c:pt idx="10">
                  <c:v>353</c:v>
                </c:pt>
              </c:numCache>
            </c:numRef>
          </c:xVal>
          <c:yVal>
            <c:numRef>
              <c:f>'Temp models'!$N$2:$N$12</c:f>
              <c:numCache>
                <c:formatCode>General</c:formatCode>
                <c:ptCount val="11"/>
                <c:pt idx="0">
                  <c:v>8.5419999999999998</c:v>
                </c:pt>
                <c:pt idx="1">
                  <c:v>21.312999999999999</c:v>
                </c:pt>
                <c:pt idx="2">
                  <c:v>34.423000000000002</c:v>
                </c:pt>
                <c:pt idx="3">
                  <c:v>44.402999999999999</c:v>
                </c:pt>
                <c:pt idx="4">
                  <c:v>51.93</c:v>
                </c:pt>
                <c:pt idx="5">
                  <c:v>59.965000000000003</c:v>
                </c:pt>
                <c:pt idx="6">
                  <c:v>58.442</c:v>
                </c:pt>
                <c:pt idx="7">
                  <c:v>45.079000000000001</c:v>
                </c:pt>
                <c:pt idx="8">
                  <c:v>18.776</c:v>
                </c:pt>
                <c:pt idx="9">
                  <c:v>14.209</c:v>
                </c:pt>
                <c:pt idx="10">
                  <c:v>7.442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BBC-4D3B-9FB9-31FF88FE81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439392"/>
        <c:axId val="1616433984"/>
      </c:scatterChart>
      <c:scatterChart>
        <c:scatterStyle val="smoothMarker"/>
        <c:varyColors val="0"/>
        <c:ser>
          <c:idx val="2"/>
          <c:order val="1"/>
          <c:tx>
            <c:v>CTMI</c:v>
          </c:tx>
          <c:spPr>
            <a:ln w="6350"/>
          </c:spPr>
          <c:marker>
            <c:symbol val="none"/>
          </c:marker>
          <c:xVal>
            <c:numRef>
              <c:f>'Temp models'!$A$2:$A$13</c:f>
              <c:numCache>
                <c:formatCode>General</c:formatCode>
                <c:ptCount val="12"/>
                <c:pt idx="0">
                  <c:v>290</c:v>
                </c:pt>
                <c:pt idx="1">
                  <c:v>303</c:v>
                </c:pt>
                <c:pt idx="2">
                  <c:v>308</c:v>
                </c:pt>
                <c:pt idx="3">
                  <c:v>313</c:v>
                </c:pt>
                <c:pt idx="4">
                  <c:v>318</c:v>
                </c:pt>
                <c:pt idx="5">
                  <c:v>323</c:v>
                </c:pt>
                <c:pt idx="6">
                  <c:v>328</c:v>
                </c:pt>
                <c:pt idx="7">
                  <c:v>333</c:v>
                </c:pt>
                <c:pt idx="8">
                  <c:v>338</c:v>
                </c:pt>
                <c:pt idx="9">
                  <c:v>343</c:v>
                </c:pt>
                <c:pt idx="10">
                  <c:v>348</c:v>
                </c:pt>
                <c:pt idx="11">
                  <c:v>353</c:v>
                </c:pt>
              </c:numCache>
            </c:numRef>
          </c:xVal>
          <c:yVal>
            <c:numRef>
              <c:f>'Temp models'!$B$2:$B$13</c:f>
              <c:numCache>
                <c:formatCode>General</c:formatCode>
                <c:ptCount val="12"/>
                <c:pt idx="0">
                  <c:v>0.8294778115739011</c:v>
                </c:pt>
                <c:pt idx="1">
                  <c:v>9.1370482899847669</c:v>
                </c:pt>
                <c:pt idx="2">
                  <c:v>18.499542320568647</c:v>
                </c:pt>
                <c:pt idx="3">
                  <c:v>29.28894399882557</c:v>
                </c:pt>
                <c:pt idx="4">
                  <c:v>39.938103885773224</c:v>
                </c:pt>
                <c:pt idx="5">
                  <c:v>48.645452426036272</c:v>
                </c:pt>
                <c:pt idx="6">
                  <c:v>53.329465332980476</c:v>
                </c:pt>
                <c:pt idx="7">
                  <c:v>51.5720862055853</c:v>
                </c:pt>
                <c:pt idx="8">
                  <c:v>40.547850414689684</c:v>
                </c:pt>
                <c:pt idx="9">
                  <c:v>16.934308882748407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ABBC-4D3B-9FB9-31FF88FE81E7}"/>
            </c:ext>
          </c:extLst>
        </c:ser>
        <c:ser>
          <c:idx val="3"/>
          <c:order val="2"/>
          <c:tx>
            <c:v>BM</c:v>
          </c:tx>
          <c:spPr>
            <a:ln w="6350"/>
          </c:spPr>
          <c:marker>
            <c:symbol val="none"/>
          </c:marker>
          <c:xVal>
            <c:numRef>
              <c:f>'Temp models'!$D$2:$D$13</c:f>
              <c:numCache>
                <c:formatCode>General</c:formatCode>
                <c:ptCount val="12"/>
                <c:pt idx="0">
                  <c:v>290</c:v>
                </c:pt>
                <c:pt idx="1">
                  <c:v>303</c:v>
                </c:pt>
                <c:pt idx="2">
                  <c:v>308</c:v>
                </c:pt>
                <c:pt idx="3">
                  <c:v>313</c:v>
                </c:pt>
                <c:pt idx="4">
                  <c:v>318</c:v>
                </c:pt>
                <c:pt idx="5">
                  <c:v>323</c:v>
                </c:pt>
                <c:pt idx="6">
                  <c:v>328</c:v>
                </c:pt>
                <c:pt idx="7">
                  <c:v>333</c:v>
                </c:pt>
                <c:pt idx="8">
                  <c:v>338</c:v>
                </c:pt>
                <c:pt idx="9">
                  <c:v>343</c:v>
                </c:pt>
                <c:pt idx="10">
                  <c:v>348</c:v>
                </c:pt>
                <c:pt idx="11">
                  <c:v>353</c:v>
                </c:pt>
              </c:numCache>
            </c:numRef>
          </c:xVal>
          <c:yVal>
            <c:numRef>
              <c:f>'Temp models'!$E$2:$E$13</c:f>
              <c:numCache>
                <c:formatCode>General</c:formatCode>
                <c:ptCount val="12"/>
                <c:pt idx="0">
                  <c:v>3.6586341154727711</c:v>
                </c:pt>
                <c:pt idx="1">
                  <c:v>13.594909749641518</c:v>
                </c:pt>
                <c:pt idx="2">
                  <c:v>21.057790462172811</c:v>
                </c:pt>
                <c:pt idx="3">
                  <c:v>31.004749817521198</c:v>
                </c:pt>
                <c:pt idx="4">
                  <c:v>42.809761316125346</c:v>
                </c:pt>
                <c:pt idx="5">
                  <c:v>54.344248346446101</c:v>
                </c:pt>
                <c:pt idx="6">
                  <c:v>61.509265041154464</c:v>
                </c:pt>
                <c:pt idx="7">
                  <c:v>58.969770897720622</c:v>
                </c:pt>
                <c:pt idx="8">
                  <c:v>43.508931142245324</c:v>
                </c:pt>
                <c:pt idx="9">
                  <c:v>19.940584689379946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ABBC-4D3B-9FB9-31FF88FE81E7}"/>
            </c:ext>
          </c:extLst>
        </c:ser>
        <c:ser>
          <c:idx val="0"/>
          <c:order val="3"/>
          <c:tx>
            <c:v>WMM</c:v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emp models'!$G$2:$G$13</c:f>
              <c:numCache>
                <c:formatCode>General</c:formatCode>
                <c:ptCount val="12"/>
                <c:pt idx="0">
                  <c:v>290</c:v>
                </c:pt>
                <c:pt idx="1">
                  <c:v>303</c:v>
                </c:pt>
                <c:pt idx="2">
                  <c:v>308</c:v>
                </c:pt>
                <c:pt idx="3">
                  <c:v>313</c:v>
                </c:pt>
                <c:pt idx="4">
                  <c:v>318</c:v>
                </c:pt>
                <c:pt idx="5">
                  <c:v>323</c:v>
                </c:pt>
                <c:pt idx="6">
                  <c:v>328</c:v>
                </c:pt>
                <c:pt idx="7">
                  <c:v>333</c:v>
                </c:pt>
                <c:pt idx="8">
                  <c:v>338</c:v>
                </c:pt>
                <c:pt idx="9">
                  <c:v>343</c:v>
                </c:pt>
                <c:pt idx="10">
                  <c:v>348</c:v>
                </c:pt>
                <c:pt idx="11">
                  <c:v>353</c:v>
                </c:pt>
              </c:numCache>
            </c:numRef>
          </c:xVal>
          <c:yVal>
            <c:numRef>
              <c:f>'Temp models'!$H$2:$H$13</c:f>
              <c:numCache>
                <c:formatCode>General</c:formatCode>
                <c:ptCount val="12"/>
                <c:pt idx="0">
                  <c:v>3.2766825096385586</c:v>
                </c:pt>
                <c:pt idx="1">
                  <c:v>10.522286752150924</c:v>
                </c:pt>
                <c:pt idx="2">
                  <c:v>16.015149576888128</c:v>
                </c:pt>
                <c:pt idx="3">
                  <c:v>23.916651941732674</c:v>
                </c:pt>
                <c:pt idx="4">
                  <c:v>34.742669584614319</c:v>
                </c:pt>
                <c:pt idx="5">
                  <c:v>47.993754039510172</c:v>
                </c:pt>
                <c:pt idx="6">
                  <c:v>59.790876302333274</c:v>
                </c:pt>
                <c:pt idx="7">
                  <c:v>60.650726696477705</c:v>
                </c:pt>
                <c:pt idx="8">
                  <c:v>45.063559259429987</c:v>
                </c:pt>
                <c:pt idx="9">
                  <c:v>26.999358256959706</c:v>
                </c:pt>
                <c:pt idx="10">
                  <c:v>15.866515112692738</c:v>
                </c:pt>
                <c:pt idx="11">
                  <c:v>9.46297357759985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ABBC-4D3B-9FB9-31FF88FE81E7}"/>
            </c:ext>
          </c:extLst>
        </c:ser>
        <c:ser>
          <c:idx val="4"/>
          <c:order val="4"/>
          <c:tx>
            <c:v>AYM</c:v>
          </c:tx>
          <c:spPr>
            <a:ln w="6350"/>
          </c:spPr>
          <c:marker>
            <c:symbol val="none"/>
          </c:marker>
          <c:xVal>
            <c:numRef>
              <c:f>'Temp models'!$J$2:$J$13</c:f>
              <c:numCache>
                <c:formatCode>General</c:formatCode>
                <c:ptCount val="12"/>
                <c:pt idx="0">
                  <c:v>290</c:v>
                </c:pt>
                <c:pt idx="1">
                  <c:v>303</c:v>
                </c:pt>
                <c:pt idx="2">
                  <c:v>308</c:v>
                </c:pt>
                <c:pt idx="3">
                  <c:v>313</c:v>
                </c:pt>
                <c:pt idx="4">
                  <c:v>318</c:v>
                </c:pt>
                <c:pt idx="5">
                  <c:v>323</c:v>
                </c:pt>
                <c:pt idx="6">
                  <c:v>328</c:v>
                </c:pt>
                <c:pt idx="7">
                  <c:v>333</c:v>
                </c:pt>
                <c:pt idx="8">
                  <c:v>338</c:v>
                </c:pt>
                <c:pt idx="9">
                  <c:v>343</c:v>
                </c:pt>
                <c:pt idx="10">
                  <c:v>348</c:v>
                </c:pt>
                <c:pt idx="11">
                  <c:v>353</c:v>
                </c:pt>
              </c:numCache>
            </c:numRef>
          </c:xVal>
          <c:yVal>
            <c:numRef>
              <c:f>'Temp models'!$K$2:$K$13</c:f>
              <c:numCache>
                <c:formatCode>General</c:formatCode>
                <c:ptCount val="12"/>
                <c:pt idx="0">
                  <c:v>5.4587257368633644</c:v>
                </c:pt>
                <c:pt idx="1">
                  <c:v>14.856921349583427</c:v>
                </c:pt>
                <c:pt idx="2">
                  <c:v>21.312505598050393</c:v>
                </c:pt>
                <c:pt idx="3">
                  <c:v>30.075875446181232</c:v>
                </c:pt>
                <c:pt idx="4">
                  <c:v>41.350653932850982</c:v>
                </c:pt>
                <c:pt idx="5">
                  <c:v>53.863452192972503</c:v>
                </c:pt>
                <c:pt idx="6">
                  <c:v>62.281437801309337</c:v>
                </c:pt>
                <c:pt idx="7">
                  <c:v>57.913029395629039</c:v>
                </c:pt>
                <c:pt idx="8">
                  <c:v>41.241727515831599</c:v>
                </c:pt>
                <c:pt idx="9">
                  <c:v>24.080835655847341</c:v>
                </c:pt>
                <c:pt idx="10">
                  <c:v>12.801957035319186</c:v>
                </c:pt>
                <c:pt idx="11">
                  <c:v>6.61755903319359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ABBC-4D3B-9FB9-31FF88FE81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439392"/>
        <c:axId val="1616433984"/>
      </c:scatterChart>
      <c:valAx>
        <c:axId val="1616439392"/>
        <c:scaling>
          <c:orientation val="minMax"/>
          <c:max val="360"/>
          <c:min val="29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b="0"/>
                </a:pPr>
                <a:r>
                  <a:rPr lang="en-US" b="0"/>
                  <a:t>Temperature (K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616433984"/>
        <c:crosses val="autoZero"/>
        <c:crossBetween val="midCat"/>
      </c:valAx>
      <c:valAx>
        <c:axId val="161643398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Specific activity (U mg </a:t>
                </a:r>
                <a:r>
                  <a:rPr lang="en-US" b="0" baseline="30000"/>
                  <a:t>-1</a:t>
                </a:r>
                <a:r>
                  <a:rPr lang="en-US" b="0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616439392"/>
        <c:crosses val="autoZero"/>
        <c:crossBetween val="midCat"/>
      </c:valAx>
      <c:spPr>
        <a:noFill/>
      </c:spPr>
    </c:plotArea>
    <c:legend>
      <c:legendPos val="r"/>
      <c:layout>
        <c:manualLayout>
          <c:xMode val="edge"/>
          <c:yMode val="edge"/>
          <c:x val="0.84056911636045495"/>
          <c:y val="3.6167614464858583E-2"/>
          <c:w val="0.14831977252843395"/>
          <c:h val="0.39062773403324585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38175</xdr:colOff>
      <xdr:row>11</xdr:row>
      <xdr:rowOff>180975</xdr:rowOff>
    </xdr:from>
    <xdr:to>
      <xdr:col>11</xdr:col>
      <xdr:colOff>638175</xdr:colOff>
      <xdr:row>26</xdr:row>
      <xdr:rowOff>6667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14</xdr:row>
      <xdr:rowOff>19050</xdr:rowOff>
    </xdr:from>
    <xdr:to>
      <xdr:col>14</xdr:col>
      <xdr:colOff>28575</xdr:colOff>
      <xdr:row>28</xdr:row>
      <xdr:rowOff>952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M11" sqref="M11"/>
    </sheetView>
  </sheetViews>
  <sheetFormatPr baseColWidth="10" defaultRowHeight="15" x14ac:dyDescent="0.25"/>
  <sheetData>
    <row r="1" spans="1:13" x14ac:dyDescent="0.25">
      <c r="A1" s="15">
        <v>3</v>
      </c>
      <c r="B1" s="1">
        <f>30.5147*(((A1-3.4553)*(A1-9.0581))/((A1-3.4553)*((A1-9.0581)-(A1-4.934)^2)))</f>
        <v>18.866350379080131</v>
      </c>
      <c r="C1" s="11" t="s">
        <v>5</v>
      </c>
      <c r="D1" s="15">
        <v>3</v>
      </c>
      <c r="E1">
        <f>32.17/(1+10^(4.12-D1) + 10^(D1-6.72))</f>
        <v>2.2682471318390078</v>
      </c>
      <c r="F1" s="8" t="s">
        <v>6</v>
      </c>
      <c r="G1" s="15">
        <v>3</v>
      </c>
      <c r="H1">
        <f>40.78*(0.38+10^(5.64-G1))/(1+10^(4.12+5.64-2*G1)+10^(5.64-G1)+10^(G1-7.59))</f>
        <v>2.8773992170703853</v>
      </c>
      <c r="I1" s="12" t="s">
        <v>4</v>
      </c>
      <c r="J1" s="2">
        <v>3.6</v>
      </c>
      <c r="K1" s="1">
        <v>7.5759999999999996</v>
      </c>
      <c r="L1" s="13" t="s">
        <v>7</v>
      </c>
      <c r="M1" s="2"/>
    </row>
    <row r="2" spans="1:13" x14ac:dyDescent="0.25">
      <c r="A2" s="2">
        <v>3.6</v>
      </c>
      <c r="B2" s="1">
        <f>30.5147*(((A2-3.4553)*(A2-9.0581))/((A2-3.4553)*((A2-9.0581)-(A2-4.934)^2)))</f>
        <v>23.011909390277737</v>
      </c>
      <c r="D2" s="2">
        <v>3.6</v>
      </c>
      <c r="E2">
        <f>32.17/(1+10^(4.12-D2) + 10^(D2-6.72))</f>
        <v>7.4604543870538551</v>
      </c>
      <c r="G2" s="2">
        <v>3.6</v>
      </c>
      <c r="H2">
        <f>40.78*(0.38+10^(5.64-G2))/(1+10^(4.12+5.64-2*G2)+10^(5.64-G2)+10^(G2-7.59))</f>
        <v>9.4715821053305671</v>
      </c>
      <c r="J2" s="2">
        <v>4</v>
      </c>
      <c r="K2" s="1">
        <v>19.36</v>
      </c>
      <c r="M2" s="2"/>
    </row>
    <row r="3" spans="1:13" x14ac:dyDescent="0.25">
      <c r="A3" s="2">
        <v>4</v>
      </c>
      <c r="B3" s="1">
        <f t="shared" ref="B3:B11" si="0">30.5147*(((A3-3.4553)*(A3-9.0581))/((A3-3.4553)*((A3-9.0581)-(A3-4.934)^2)))</f>
        <v>26.026060065195665</v>
      </c>
      <c r="D3" s="2">
        <v>4</v>
      </c>
      <c r="E3">
        <f t="shared" ref="E3:E11" si="1">32.17/(1+10^(4.12-D3) + 10^(D3-6.72))</f>
        <v>13.865409931280301</v>
      </c>
      <c r="G3" s="2">
        <v>4</v>
      </c>
      <c r="H3">
        <f t="shared" ref="H3:H11" si="2">40.78*(0.38+10^(5.64-G3))/(1+10^(4.12+5.64-2*G3)+10^(5.64-G3)+10^(G3-7.59))</f>
        <v>17.570265769567968</v>
      </c>
      <c r="J3" s="2">
        <v>4.5999999999999996</v>
      </c>
      <c r="K3" s="1">
        <v>28.988</v>
      </c>
      <c r="M3" s="2"/>
    </row>
    <row r="4" spans="1:13" x14ac:dyDescent="0.25">
      <c r="A4" s="2">
        <v>4.5999999999999996</v>
      </c>
      <c r="B4" s="1">
        <f t="shared" si="0"/>
        <v>29.769764741591047</v>
      </c>
      <c r="D4" s="2">
        <v>4.5999999999999996</v>
      </c>
      <c r="E4">
        <f t="shared" si="1"/>
        <v>24.030472810565946</v>
      </c>
      <c r="G4" s="2">
        <v>4.5999999999999996</v>
      </c>
      <c r="H4">
        <f>40.78*(0.38+10^(5.64-G4))/(1+10^(4.12+5.64-2*G4)+10^(5.64-G4)+10^(G4-7.59))</f>
        <v>29.6629156058086</v>
      </c>
      <c r="J4" s="2">
        <v>5</v>
      </c>
      <c r="K4" s="1">
        <v>32.67</v>
      </c>
      <c r="M4" s="2"/>
    </row>
    <row r="5" spans="1:13" x14ac:dyDescent="0.25">
      <c r="A5" s="2">
        <v>5</v>
      </c>
      <c r="B5" s="1">
        <f t="shared" si="0"/>
        <v>30.481980375910535</v>
      </c>
      <c r="D5" s="2">
        <v>5</v>
      </c>
      <c r="E5">
        <f t="shared" si="1"/>
        <v>27.952516460757771</v>
      </c>
      <c r="G5" s="2">
        <v>5</v>
      </c>
      <c r="H5">
        <f t="shared" si="2"/>
        <v>32.559660949173754</v>
      </c>
      <c r="J5" s="2">
        <v>5.6</v>
      </c>
      <c r="K5" s="1">
        <v>28.225000000000001</v>
      </c>
      <c r="M5" s="2"/>
    </row>
    <row r="6" spans="1:13" x14ac:dyDescent="0.25">
      <c r="A6" s="2">
        <v>5.6</v>
      </c>
      <c r="B6" s="1">
        <f t="shared" si="0"/>
        <v>27.045665755771402</v>
      </c>
      <c r="D6" s="2">
        <v>5.6</v>
      </c>
      <c r="E6">
        <f t="shared" si="1"/>
        <v>29.00887740190953</v>
      </c>
      <c r="G6" s="2">
        <v>5.6</v>
      </c>
      <c r="H6">
        <f t="shared" si="2"/>
        <v>28.096243086087213</v>
      </c>
      <c r="J6" s="2">
        <v>6</v>
      </c>
      <c r="K6" s="1">
        <v>22.306000000000001</v>
      </c>
      <c r="M6" s="2"/>
    </row>
    <row r="7" spans="1:13" x14ac:dyDescent="0.25">
      <c r="A7" s="2">
        <v>6</v>
      </c>
      <c r="B7" s="1">
        <f t="shared" si="0"/>
        <v>22.247701268054787</v>
      </c>
      <c r="D7" s="2">
        <v>6</v>
      </c>
      <c r="E7">
        <f t="shared" si="1"/>
        <v>26.725292522627242</v>
      </c>
      <c r="G7" s="2">
        <v>6</v>
      </c>
      <c r="H7">
        <f t="shared" si="2"/>
        <v>22.682630170376779</v>
      </c>
      <c r="J7" s="2">
        <v>6.6</v>
      </c>
      <c r="K7" s="1">
        <v>16.73</v>
      </c>
      <c r="M7" s="2"/>
    </row>
    <row r="8" spans="1:13" x14ac:dyDescent="0.25">
      <c r="A8" s="2">
        <v>6.6</v>
      </c>
      <c r="B8" s="1">
        <f t="shared" si="0"/>
        <v>14.331890378351199</v>
      </c>
      <c r="D8" s="2">
        <v>6.6</v>
      </c>
      <c r="E8">
        <f t="shared" si="1"/>
        <v>18.258813169870166</v>
      </c>
      <c r="G8" s="2">
        <v>6.6</v>
      </c>
      <c r="H8">
        <f t="shared" si="2"/>
        <v>16.470490820132124</v>
      </c>
      <c r="J8" s="2">
        <v>7</v>
      </c>
      <c r="K8" s="1">
        <v>12.888999999999999</v>
      </c>
      <c r="M8" s="2"/>
    </row>
    <row r="9" spans="1:13" x14ac:dyDescent="0.25">
      <c r="A9" s="2">
        <v>7</v>
      </c>
      <c r="B9" s="1">
        <f t="shared" si="0"/>
        <v>9.9269328783761406</v>
      </c>
      <c r="D9" s="2">
        <v>7</v>
      </c>
      <c r="E9">
        <f t="shared" si="1"/>
        <v>11.067232933766558</v>
      </c>
      <c r="G9" s="2">
        <v>7</v>
      </c>
      <c r="H9">
        <f t="shared" si="2"/>
        <v>13.281974827955445</v>
      </c>
      <c r="J9" s="2">
        <v>7.6</v>
      </c>
      <c r="K9" s="1">
        <v>7.944</v>
      </c>
      <c r="M9" s="2"/>
    </row>
    <row r="10" spans="1:13" x14ac:dyDescent="0.25">
      <c r="A10" s="2">
        <v>7.6</v>
      </c>
      <c r="B10" s="1">
        <f t="shared" si="0"/>
        <v>5.1944047332743715</v>
      </c>
      <c r="D10" s="2">
        <v>7.6</v>
      </c>
      <c r="E10">
        <f t="shared" si="1"/>
        <v>3.7467504707680326</v>
      </c>
      <c r="G10" s="2">
        <v>7.6</v>
      </c>
      <c r="H10">
        <f t="shared" si="2"/>
        <v>7.8375098544471564</v>
      </c>
      <c r="J10" s="2">
        <v>8</v>
      </c>
      <c r="K10" s="1">
        <v>4.3140000000000001</v>
      </c>
      <c r="M10" s="2"/>
    </row>
    <row r="11" spans="1:13" x14ac:dyDescent="0.25">
      <c r="A11" s="2">
        <v>8</v>
      </c>
      <c r="B11" s="1">
        <f t="shared" si="0"/>
        <v>3.0872247366150414</v>
      </c>
      <c r="D11" s="2">
        <v>8</v>
      </c>
      <c r="E11">
        <f t="shared" si="1"/>
        <v>1.6041096317178725</v>
      </c>
      <c r="G11" s="2">
        <v>8</v>
      </c>
      <c r="H11">
        <f t="shared" si="2"/>
        <v>4.38474317346834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tabSelected="1" topLeftCell="D10" workbookViewId="0">
      <selection activeCell="O22" sqref="O22"/>
    </sheetView>
  </sheetViews>
  <sheetFormatPr baseColWidth="10" defaultRowHeight="15" x14ac:dyDescent="0.25"/>
  <sheetData>
    <row r="1" spans="1:14" x14ac:dyDescent="0.25">
      <c r="A1" s="3" t="s">
        <v>0</v>
      </c>
      <c r="B1" s="3"/>
      <c r="D1" s="6" t="s">
        <v>1</v>
      </c>
      <c r="E1" s="5"/>
      <c r="G1" s="6" t="s">
        <v>2</v>
      </c>
      <c r="H1" s="5"/>
      <c r="J1" s="9" t="s">
        <v>3</v>
      </c>
      <c r="K1" s="8"/>
      <c r="M1" s="14" t="s">
        <v>7</v>
      </c>
      <c r="N1" s="14"/>
    </row>
    <row r="2" spans="1:14" x14ac:dyDescent="0.25">
      <c r="A2">
        <v>290</v>
      </c>
      <c r="B2">
        <f>53.6*(((A2-345.4)*(A2-292.8)^2)/(( 329.4-292.8)*(( 329.4-292.8)*(A2-329.4)-(329.4-345.4)*( 329.4+292.8-2*A2))))</f>
        <v>0.8294778115739011</v>
      </c>
      <c r="D2">
        <v>290</v>
      </c>
      <c r="E2">
        <f>62*(((353.1-D2)/( 353.1-329.5))^4.1)*(EXP(-4.1*((329.5-D2)/( 353.1-329.5))))</f>
        <v>3.6586341154727711</v>
      </c>
      <c r="G2">
        <v>290</v>
      </c>
      <c r="H2" s="7">
        <f>62.34*((EXP(((330.86-G2)*171210*0.9)/(8.314*G2*330.86*(EXP(0.9)-1))))*(1-EXP(-0.9*EXP((171210*(G2-330.86))/(8.314*G2*330.86))))/(1-EXP(-0.9)))</f>
        <v>3.2766825096385586</v>
      </c>
      <c r="J2">
        <v>290</v>
      </c>
      <c r="K2">
        <f>62.66*((197240*EXP(56310*(J2-329.13)/(J2*8.314*329.13)))/( 197240-56310*(1-EXP(197240*(J2-329.13)/(J2*8.314*329.13)))))</f>
        <v>5.4587257368633644</v>
      </c>
      <c r="M2" s="1">
        <v>303</v>
      </c>
      <c r="N2" s="10">
        <v>8.5419999999999998</v>
      </c>
    </row>
    <row r="3" spans="1:14" x14ac:dyDescent="0.25">
      <c r="A3" s="4">
        <v>303</v>
      </c>
      <c r="B3">
        <f>53.6*(((A3-345.4)*(A3-292.8)^2)/(( 329.4-292.8)*(( 329.4-292.8)*(A3-329.4)-(329.4-345.4)*( 329.4+292.8-2*A3))))</f>
        <v>9.1370482899847669</v>
      </c>
      <c r="D3" s="4">
        <v>303</v>
      </c>
      <c r="E3">
        <f>62*(((353.1-D3)/( 353.1-329.5))^4.1)*(EXP(-4.1*((329.5-D3)/( 353.1-329.5))))</f>
        <v>13.594909749641518</v>
      </c>
      <c r="G3" s="4">
        <v>303</v>
      </c>
      <c r="H3" s="7">
        <f>62.34*((EXP(((330.86-G3)*171210*0.9)/(8.314*G3*330.86*(EXP(0.9)-1))))*(1-EXP(-0.9*EXP((171210*(G3-330.86))/(8.314*G3*330.86))))/(1-EXP(-0.9)))</f>
        <v>10.522286752150924</v>
      </c>
      <c r="J3" s="4">
        <v>303</v>
      </c>
      <c r="K3">
        <f>62.66*((197240*EXP(56310*(J3-329.13)/(J3*8.314*329.13)))/( 197240-56310*(1-EXP(197240*(J3-329.13)/(J3*8.314*329.13)))))</f>
        <v>14.856921349583427</v>
      </c>
      <c r="M3" s="1">
        <v>308</v>
      </c>
      <c r="N3" s="10">
        <v>21.312999999999999</v>
      </c>
    </row>
    <row r="4" spans="1:14" x14ac:dyDescent="0.25">
      <c r="A4" s="4">
        <v>308</v>
      </c>
      <c r="B4">
        <f t="shared" ref="B4:B11" si="0">53.6*(((A4-345.4)*(A4-292.8)^2)/(( 329.4-292.8)*(( 329.4-292.8)*(A4-329.4)-(329.4-345.4)*( 329.4+292.8-2*A4))))</f>
        <v>18.499542320568647</v>
      </c>
      <c r="D4" s="4">
        <v>308</v>
      </c>
      <c r="E4">
        <f t="shared" ref="E4:E11" si="1">62*(((353.1-D4)/( 353.1-329.5))^4.1)*(EXP(-4.1*((329.5-D4)/( 353.1-329.5))))</f>
        <v>21.057790462172811</v>
      </c>
      <c r="G4" s="4">
        <v>308</v>
      </c>
      <c r="H4" s="7">
        <f t="shared" ref="H4:H13" si="2">62.34*((EXP(((330.86-G4)*171210*0.9)/(8.314*G4*330.86*(EXP(0.9)-1))))*(1-EXP(-0.9*EXP((171210*(G4-330.86))/(8.314*G4*330.86))))/(1-EXP(-0.9)))</f>
        <v>16.015149576888128</v>
      </c>
      <c r="J4" s="4">
        <v>308</v>
      </c>
      <c r="K4">
        <f t="shared" ref="K4:K13" si="3">62.66*((197240*EXP(56310*(J4-329.13)/(J4*8.314*329.13)))/( 197240-56310*(1-EXP(197240*(J4-329.13)/(J4*8.314*329.13)))))</f>
        <v>21.312505598050393</v>
      </c>
      <c r="M4" s="1">
        <v>313</v>
      </c>
      <c r="N4" s="10">
        <v>34.423000000000002</v>
      </c>
    </row>
    <row r="5" spans="1:14" x14ac:dyDescent="0.25">
      <c r="A5" s="4">
        <v>313</v>
      </c>
      <c r="B5">
        <f t="shared" si="0"/>
        <v>29.28894399882557</v>
      </c>
      <c r="D5" s="4">
        <v>313</v>
      </c>
      <c r="E5">
        <f t="shared" si="1"/>
        <v>31.004749817521198</v>
      </c>
      <c r="G5" s="4">
        <v>313</v>
      </c>
      <c r="H5" s="7">
        <f t="shared" si="2"/>
        <v>23.916651941732674</v>
      </c>
      <c r="J5" s="4">
        <v>313</v>
      </c>
      <c r="K5">
        <f t="shared" si="3"/>
        <v>30.075875446181232</v>
      </c>
      <c r="M5" s="1">
        <v>318</v>
      </c>
      <c r="N5" s="10">
        <v>44.402999999999999</v>
      </c>
    </row>
    <row r="6" spans="1:14" x14ac:dyDescent="0.25">
      <c r="A6" s="4">
        <v>318</v>
      </c>
      <c r="B6">
        <f t="shared" si="0"/>
        <v>39.938103885773224</v>
      </c>
      <c r="D6" s="4">
        <v>318</v>
      </c>
      <c r="E6">
        <f t="shared" si="1"/>
        <v>42.809761316125346</v>
      </c>
      <c r="G6" s="4">
        <v>318</v>
      </c>
      <c r="H6" s="7">
        <f t="shared" si="2"/>
        <v>34.742669584614319</v>
      </c>
      <c r="J6" s="4">
        <v>318</v>
      </c>
      <c r="K6">
        <f t="shared" si="3"/>
        <v>41.350653932850982</v>
      </c>
      <c r="M6" s="1">
        <v>323</v>
      </c>
      <c r="N6" s="10">
        <v>51.93</v>
      </c>
    </row>
    <row r="7" spans="1:14" x14ac:dyDescent="0.25">
      <c r="A7" s="4">
        <v>323</v>
      </c>
      <c r="B7">
        <f t="shared" si="0"/>
        <v>48.645452426036272</v>
      </c>
      <c r="D7" s="4">
        <v>323</v>
      </c>
      <c r="E7">
        <f t="shared" si="1"/>
        <v>54.344248346446101</v>
      </c>
      <c r="G7" s="4">
        <v>323</v>
      </c>
      <c r="H7" s="7">
        <f t="shared" si="2"/>
        <v>47.993754039510172</v>
      </c>
      <c r="J7" s="4">
        <v>323</v>
      </c>
      <c r="K7">
        <f t="shared" si="3"/>
        <v>53.863452192972503</v>
      </c>
      <c r="M7" s="1">
        <v>328</v>
      </c>
      <c r="N7" s="10">
        <v>59.965000000000003</v>
      </c>
    </row>
    <row r="8" spans="1:14" x14ac:dyDescent="0.25">
      <c r="A8" s="4">
        <v>328</v>
      </c>
      <c r="B8">
        <f t="shared" si="0"/>
        <v>53.329465332980476</v>
      </c>
      <c r="D8" s="4">
        <v>328</v>
      </c>
      <c r="E8">
        <f t="shared" si="1"/>
        <v>61.509265041154464</v>
      </c>
      <c r="G8" s="4">
        <v>328</v>
      </c>
      <c r="H8" s="7">
        <f t="shared" si="2"/>
        <v>59.790876302333274</v>
      </c>
      <c r="J8" s="4">
        <v>328</v>
      </c>
      <c r="K8">
        <f t="shared" si="3"/>
        <v>62.281437801309337</v>
      </c>
      <c r="M8" s="1">
        <v>333</v>
      </c>
      <c r="N8" s="10">
        <v>58.442</v>
      </c>
    </row>
    <row r="9" spans="1:14" x14ac:dyDescent="0.25">
      <c r="A9" s="4">
        <v>333</v>
      </c>
      <c r="B9">
        <f t="shared" si="0"/>
        <v>51.5720862055853</v>
      </c>
      <c r="D9" s="4">
        <v>333</v>
      </c>
      <c r="E9">
        <f t="shared" si="1"/>
        <v>58.969770897720622</v>
      </c>
      <c r="G9" s="4">
        <v>333</v>
      </c>
      <c r="H9" s="7">
        <f t="shared" si="2"/>
        <v>60.650726696477705</v>
      </c>
      <c r="J9" s="4">
        <v>333</v>
      </c>
      <c r="K9">
        <f t="shared" si="3"/>
        <v>57.913029395629039</v>
      </c>
      <c r="M9" s="1">
        <v>338</v>
      </c>
      <c r="N9" s="10">
        <v>45.079000000000001</v>
      </c>
    </row>
    <row r="10" spans="1:14" x14ac:dyDescent="0.25">
      <c r="A10" s="4">
        <v>338</v>
      </c>
      <c r="B10">
        <f t="shared" si="0"/>
        <v>40.547850414689684</v>
      </c>
      <c r="D10" s="4">
        <v>338</v>
      </c>
      <c r="E10">
        <f t="shared" si="1"/>
        <v>43.508931142245324</v>
      </c>
      <c r="G10" s="4">
        <v>338</v>
      </c>
      <c r="H10" s="7">
        <f t="shared" si="2"/>
        <v>45.063559259429987</v>
      </c>
      <c r="J10" s="4">
        <v>338</v>
      </c>
      <c r="K10">
        <f t="shared" si="3"/>
        <v>41.241727515831599</v>
      </c>
      <c r="M10" s="1">
        <v>343</v>
      </c>
      <c r="N10" s="10">
        <v>18.776</v>
      </c>
    </row>
    <row r="11" spans="1:14" x14ac:dyDescent="0.25">
      <c r="A11" s="4">
        <v>343</v>
      </c>
      <c r="B11">
        <f t="shared" si="0"/>
        <v>16.934308882748407</v>
      </c>
      <c r="D11" s="4">
        <v>343</v>
      </c>
      <c r="E11">
        <f t="shared" si="1"/>
        <v>19.940584689379946</v>
      </c>
      <c r="G11" s="4">
        <v>343</v>
      </c>
      <c r="H11" s="7">
        <f t="shared" si="2"/>
        <v>26.999358256959706</v>
      </c>
      <c r="J11" s="4">
        <v>343</v>
      </c>
      <c r="K11">
        <f t="shared" si="3"/>
        <v>24.080835655847341</v>
      </c>
      <c r="M11" s="1">
        <v>348</v>
      </c>
      <c r="N11" s="10">
        <v>14.209</v>
      </c>
    </row>
    <row r="12" spans="1:14" x14ac:dyDescent="0.25">
      <c r="A12" s="4">
        <v>348</v>
      </c>
      <c r="B12">
        <v>0</v>
      </c>
      <c r="D12" s="4">
        <v>348</v>
      </c>
      <c r="E12">
        <v>0</v>
      </c>
      <c r="G12" s="4">
        <v>348</v>
      </c>
      <c r="H12" s="7">
        <f t="shared" si="2"/>
        <v>15.866515112692738</v>
      </c>
      <c r="J12" s="4">
        <v>348</v>
      </c>
      <c r="K12">
        <f t="shared" si="3"/>
        <v>12.801957035319186</v>
      </c>
      <c r="M12" s="1">
        <v>353</v>
      </c>
      <c r="N12" s="10">
        <v>7.4429999999999996</v>
      </c>
    </row>
    <row r="13" spans="1:14" x14ac:dyDescent="0.25">
      <c r="A13" s="4">
        <v>353</v>
      </c>
      <c r="B13">
        <v>0</v>
      </c>
      <c r="D13" s="4">
        <v>353</v>
      </c>
      <c r="E13">
        <v>0</v>
      </c>
      <c r="G13" s="4">
        <v>353</v>
      </c>
      <c r="H13" s="7">
        <f t="shared" si="2"/>
        <v>9.4629735775998522</v>
      </c>
      <c r="J13" s="4">
        <v>353</v>
      </c>
      <c r="K13">
        <f t="shared" si="3"/>
        <v>6.61755903319359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H models</vt:lpstr>
      <vt:lpstr>Temp model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biré PC</dc:creator>
  <cp:lastModifiedBy>KAMBIRE</cp:lastModifiedBy>
  <dcterms:created xsi:type="dcterms:W3CDTF">2021-05-30T19:34:28Z</dcterms:created>
  <dcterms:modified xsi:type="dcterms:W3CDTF">2026-03-27T20:32:13Z</dcterms:modified>
</cp:coreProperties>
</file>